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nparker/Dropbox/Regiella_MGEs/Field_data/"/>
    </mc:Choice>
  </mc:AlternateContent>
  <xr:revisionPtr revIDLastSave="0" documentId="8_{BC05820A-80E9-6A49-AEA4-B4CA977AF649}" xr6:coauthVersionLast="47" xr6:coauthVersionMax="47" xr10:uidLastSave="{00000000-0000-0000-0000-000000000000}"/>
  <bookViews>
    <workbookView xWindow="9420" yWindow="500" windowWidth="31980" windowHeight="28300" xr2:uid="{12C14A06-DBF3-F441-AADD-B4CEE0A1A2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1" l="1"/>
  <c r="M14" i="1"/>
  <c r="M13" i="1"/>
  <c r="M15" i="1"/>
  <c r="M17" i="1"/>
  <c r="M20" i="1"/>
  <c r="M22" i="1"/>
  <c r="M29" i="1"/>
  <c r="M30" i="1"/>
  <c r="M39" i="1"/>
  <c r="L13" i="1"/>
  <c r="L15" i="1"/>
  <c r="L17" i="1"/>
  <c r="L20" i="1"/>
  <c r="L22" i="1"/>
  <c r="L29" i="1"/>
  <c r="L30" i="1"/>
  <c r="L39" i="1"/>
  <c r="M12" i="1"/>
  <c r="L12" i="1"/>
  <c r="K56" i="1"/>
  <c r="C7" i="1"/>
  <c r="G23" i="1" s="1"/>
  <c r="C6" i="1"/>
  <c r="F41" i="1" s="1"/>
  <c r="C5" i="1"/>
  <c r="E41" i="1" s="1"/>
  <c r="C4" i="1"/>
  <c r="D38" i="1" s="1"/>
  <c r="C3" i="1"/>
  <c r="C35" i="1" s="1"/>
  <c r="C2" i="1"/>
  <c r="B22" i="1" s="1"/>
  <c r="F53" i="1" l="1"/>
  <c r="E53" i="1"/>
  <c r="C46" i="1"/>
  <c r="B43" i="1"/>
  <c r="D52" i="1"/>
  <c r="G53" i="1"/>
  <c r="G30" i="1"/>
  <c r="G40" i="1"/>
  <c r="C19" i="1"/>
  <c r="C49" i="1"/>
  <c r="E44" i="1"/>
  <c r="G42" i="1"/>
  <c r="E47" i="1"/>
  <c r="G46" i="1"/>
  <c r="G32" i="1"/>
  <c r="D7" i="1"/>
  <c r="G49" i="1"/>
  <c r="G33" i="1"/>
  <c r="D15" i="1"/>
  <c r="F50" i="1"/>
  <c r="F26" i="1"/>
  <c r="D50" i="1"/>
  <c r="E48" i="1"/>
  <c r="E50" i="1"/>
  <c r="F43" i="1"/>
  <c r="F33" i="1"/>
  <c r="G51" i="1"/>
  <c r="G27" i="1"/>
  <c r="G18" i="1"/>
  <c r="G52" i="1"/>
  <c r="E31" i="1"/>
  <c r="E32" i="1"/>
  <c r="G43" i="1"/>
  <c r="F31" i="1"/>
  <c r="D6" i="1"/>
  <c r="G48" i="1"/>
  <c r="F45" i="1"/>
  <c r="E7" i="1"/>
  <c r="F47" i="1"/>
  <c r="F49" i="1"/>
  <c r="D44" i="1"/>
  <c r="F29" i="1"/>
  <c r="G37" i="1"/>
  <c r="F52" i="1"/>
  <c r="B20" i="1"/>
  <c r="B36" i="1"/>
  <c r="B39" i="1"/>
  <c r="B40" i="1"/>
  <c r="C26" i="1"/>
  <c r="C37" i="1"/>
  <c r="C24" i="1"/>
  <c r="C14" i="1"/>
  <c r="E3" i="1"/>
  <c r="C44" i="1"/>
  <c r="C25" i="1"/>
  <c r="C45" i="1"/>
  <c r="B35" i="1"/>
  <c r="D2" i="1"/>
  <c r="B23" i="1"/>
  <c r="B34" i="1"/>
  <c r="E2" i="1"/>
  <c r="B37" i="1"/>
  <c r="B21" i="1"/>
  <c r="C34" i="1"/>
  <c r="E38" i="1"/>
  <c r="E28" i="1"/>
  <c r="E5" i="1"/>
  <c r="E35" i="1"/>
  <c r="E16" i="1"/>
  <c r="E21" i="1"/>
  <c r="E51" i="1"/>
  <c r="E42" i="1"/>
  <c r="B41" i="1"/>
  <c r="B13" i="1"/>
  <c r="D29" i="1"/>
  <c r="D34" i="1"/>
  <c r="D20" i="1"/>
  <c r="D30" i="1"/>
  <c r="E4" i="1"/>
  <c r="D46" i="1"/>
  <c r="D28" i="1"/>
  <c r="D45" i="1"/>
  <c r="D51" i="1"/>
  <c r="D39" i="1"/>
  <c r="D4" i="1"/>
  <c r="E25" i="1"/>
  <c r="C47" i="1"/>
  <c r="B38" i="1"/>
  <c r="C36" i="1"/>
  <c r="C27" i="1"/>
  <c r="B42" i="1"/>
  <c r="D24" i="1"/>
  <c r="D40" i="1"/>
  <c r="D3" i="1"/>
  <c r="D5" i="1"/>
  <c r="B19" i="1"/>
  <c r="C48" i="1"/>
  <c r="F22" i="1"/>
  <c r="F39" i="1"/>
  <c r="F17" i="1"/>
  <c r="F36" i="1"/>
  <c r="E6" i="1"/>
  <c r="B53" i="1" l="1"/>
  <c r="C50" i="1"/>
  <c r="G19" i="1"/>
  <c r="G50" i="1"/>
  <c r="E52" i="1"/>
  <c r="D53" i="1"/>
  <c r="F51" i="1"/>
  <c r="G21" i="1"/>
  <c r="G34" i="1"/>
  <c r="G16" i="1"/>
  <c r="G22" i="1"/>
  <c r="G44" i="1"/>
  <c r="G28" i="1"/>
  <c r="G26" i="1"/>
  <c r="G41" i="1"/>
  <c r="G20" i="1"/>
  <c r="G24" i="1"/>
  <c r="G47" i="1"/>
  <c r="G39" i="1"/>
  <c r="G38" i="1"/>
  <c r="G45" i="1"/>
  <c r="G35" i="1"/>
  <c r="G31" i="1"/>
  <c r="G14" i="1"/>
  <c r="G29" i="1"/>
  <c r="G13" i="1"/>
  <c r="G17" i="1"/>
  <c r="G12" i="1"/>
  <c r="G25" i="1"/>
  <c r="G36" i="1"/>
  <c r="G15" i="1"/>
  <c r="C42" i="1"/>
  <c r="C30" i="1"/>
  <c r="C52" i="1"/>
  <c r="C28" i="1"/>
  <c r="C39" i="1"/>
  <c r="C22" i="1"/>
  <c r="C12" i="1"/>
  <c r="C53" i="1"/>
  <c r="C41" i="1"/>
  <c r="C29" i="1"/>
  <c r="C20" i="1"/>
  <c r="C16" i="1"/>
  <c r="C40" i="1"/>
  <c r="C51" i="1"/>
  <c r="C23" i="1"/>
  <c r="C38" i="1"/>
  <c r="C32" i="1"/>
  <c r="C17" i="1"/>
  <c r="C43" i="1"/>
  <c r="C33" i="1"/>
  <c r="C21" i="1"/>
  <c r="C18" i="1"/>
  <c r="C15" i="1"/>
  <c r="C13" i="1"/>
  <c r="C31" i="1"/>
  <c r="B47" i="1"/>
  <c r="B18" i="1"/>
  <c r="B12" i="1"/>
  <c r="B33" i="1"/>
  <c r="B16" i="1"/>
  <c r="B44" i="1"/>
  <c r="B46" i="1"/>
  <c r="B45" i="1"/>
  <c r="B32" i="1"/>
  <c r="B14" i="1"/>
  <c r="B31" i="1"/>
  <c r="B49" i="1"/>
  <c r="B25" i="1"/>
  <c r="B29" i="1"/>
  <c r="B27" i="1"/>
  <c r="B26" i="1"/>
  <c r="B52" i="1"/>
  <c r="B28" i="1"/>
  <c r="B51" i="1"/>
  <c r="B50" i="1"/>
  <c r="B48" i="1"/>
  <c r="B24" i="1"/>
  <c r="B17" i="1"/>
  <c r="B30" i="1"/>
  <c r="B15" i="1"/>
  <c r="D12" i="1"/>
  <c r="D49" i="1"/>
  <c r="D37" i="1"/>
  <c r="D21" i="1"/>
  <c r="D16" i="1"/>
  <c r="D47" i="1"/>
  <c r="D19" i="1"/>
  <c r="D33" i="1"/>
  <c r="D48" i="1"/>
  <c r="D36" i="1"/>
  <c r="D14" i="1"/>
  <c r="D35" i="1"/>
  <c r="D23" i="1"/>
  <c r="D18" i="1"/>
  <c r="D43" i="1"/>
  <c r="D17" i="1"/>
  <c r="D42" i="1"/>
  <c r="D41" i="1"/>
  <c r="D32" i="1"/>
  <c r="D13" i="1"/>
  <c r="D27" i="1"/>
  <c r="D26" i="1"/>
  <c r="D25" i="1"/>
  <c r="D31" i="1"/>
  <c r="D22" i="1"/>
  <c r="F46" i="1"/>
  <c r="F25" i="1"/>
  <c r="F42" i="1"/>
  <c r="F40" i="1"/>
  <c r="F15" i="1"/>
  <c r="F38" i="1"/>
  <c r="F37" i="1"/>
  <c r="F44" i="1"/>
  <c r="F24" i="1"/>
  <c r="F23" i="1"/>
  <c r="F21" i="1"/>
  <c r="F20" i="1"/>
  <c r="F19" i="1"/>
  <c r="F12" i="1"/>
  <c r="F28" i="1"/>
  <c r="F48" i="1"/>
  <c r="F27" i="1"/>
  <c r="F30" i="1"/>
  <c r="F14" i="1"/>
  <c r="F13" i="1"/>
  <c r="F16" i="1"/>
  <c r="F18" i="1"/>
  <c r="F32" i="1"/>
  <c r="F35" i="1"/>
  <c r="F34" i="1"/>
  <c r="E33" i="1"/>
  <c r="E20" i="1"/>
  <c r="E14" i="1"/>
  <c r="E27" i="1"/>
  <c r="E26" i="1"/>
  <c r="E15" i="1"/>
  <c r="E30" i="1"/>
  <c r="E29" i="1"/>
  <c r="E19" i="1"/>
  <c r="E49" i="1"/>
  <c r="E46" i="1"/>
  <c r="E17" i="1"/>
  <c r="E45" i="1"/>
  <c r="E36" i="1"/>
  <c r="E12" i="1"/>
  <c r="E43" i="1"/>
  <c r="E39" i="1"/>
  <c r="E24" i="1"/>
  <c r="E40" i="1"/>
  <c r="E37" i="1"/>
  <c r="E34" i="1"/>
  <c r="E13" i="1"/>
  <c r="E23" i="1"/>
  <c r="E18" i="1"/>
  <c r="E22" i="1"/>
  <c r="H19" i="1" l="1"/>
  <c r="I19" i="1" s="1"/>
  <c r="H21" i="1"/>
  <c r="I21" i="1" s="1"/>
  <c r="H39" i="1"/>
  <c r="I39" i="1" s="1"/>
  <c r="H42" i="1"/>
  <c r="I42" i="1" s="1"/>
  <c r="J42" i="1" s="1"/>
  <c r="J56" i="1" s="1"/>
  <c r="H23" i="1"/>
  <c r="I23" i="1" s="1"/>
  <c r="H13" i="1"/>
  <c r="H36" i="1"/>
  <c r="I36" i="1" s="1"/>
  <c r="H34" i="1"/>
  <c r="I34" i="1" s="1"/>
  <c r="H25" i="1"/>
  <c r="I25" i="1" s="1"/>
  <c r="H35" i="1"/>
  <c r="I35" i="1" s="1"/>
  <c r="H38" i="1"/>
  <c r="I38" i="1" s="1"/>
  <c r="H28" i="1"/>
  <c r="I28" i="1" s="1"/>
  <c r="H17" i="1"/>
  <c r="I17" i="1" s="1"/>
  <c r="H44" i="1"/>
  <c r="I44" i="1" s="1"/>
  <c r="H43" i="1"/>
  <c r="I43" i="1" s="1"/>
  <c r="H50" i="1"/>
  <c r="I50" i="1" s="1"/>
  <c r="H20" i="1"/>
  <c r="I20" i="1" s="1"/>
  <c r="H46" i="1"/>
  <c r="I46" i="1" s="1"/>
  <c r="H32" i="1"/>
  <c r="I32" i="1" s="1"/>
  <c r="H45" i="1"/>
  <c r="I45" i="1" s="1"/>
  <c r="H37" i="1"/>
  <c r="I37" i="1" s="1"/>
  <c r="H40" i="1"/>
  <c r="I40" i="1" s="1"/>
  <c r="H26" i="1"/>
  <c r="I26" i="1" s="1"/>
  <c r="H33" i="1"/>
  <c r="I33" i="1" s="1"/>
  <c r="H29" i="1"/>
  <c r="I29" i="1" s="1"/>
  <c r="H12" i="1"/>
  <c r="H22" i="1"/>
  <c r="I22" i="1" s="1"/>
  <c r="H41" i="1"/>
  <c r="I41" i="1" s="1"/>
  <c r="H15" i="1"/>
  <c r="I15" i="1" s="1"/>
  <c r="H53" i="1"/>
  <c r="I53" i="1" s="1"/>
  <c r="H30" i="1"/>
  <c r="I30" i="1" s="1"/>
  <c r="H47" i="1"/>
  <c r="I47" i="1" s="1"/>
  <c r="H27" i="1"/>
  <c r="I27" i="1" s="1"/>
  <c r="H18" i="1"/>
  <c r="I18" i="1" s="1"/>
  <c r="H49" i="1"/>
  <c r="I49" i="1" s="1"/>
  <c r="H52" i="1"/>
  <c r="H16" i="1"/>
  <c r="I16" i="1" s="1"/>
  <c r="H24" i="1"/>
  <c r="H31" i="1"/>
  <c r="I31" i="1" s="1"/>
  <c r="H51" i="1"/>
  <c r="I51" i="1" s="1"/>
  <c r="H48" i="1"/>
  <c r="I48" i="1" s="1"/>
  <c r="H14" i="1"/>
  <c r="I14" i="1" s="1"/>
  <c r="H56" i="1" l="1"/>
  <c r="I56" i="1" s="1"/>
  <c r="I12" i="1"/>
  <c r="I13" i="1"/>
  <c r="I24" i="1"/>
  <c r="I52" i="1"/>
</calcChain>
</file>

<file path=xl/sharedStrings.xml><?xml version="1.0" encoding="utf-8"?>
<sst xmlns="http://schemas.openxmlformats.org/spreadsheetml/2006/main" count="70" uniqueCount="57">
  <si>
    <t>Regiella</t>
  </si>
  <si>
    <t>Serratia</t>
  </si>
  <si>
    <t>X.type</t>
  </si>
  <si>
    <t>Hamiltonella</t>
  </si>
  <si>
    <t>Rickettsia</t>
  </si>
  <si>
    <t>Rickettsiella</t>
  </si>
  <si>
    <t>Number</t>
  </si>
  <si>
    <t>Frequency</t>
  </si>
  <si>
    <t>None</t>
  </si>
  <si>
    <t>Regiella + Hamiltonella</t>
  </si>
  <si>
    <t>Regiella + Serratia</t>
  </si>
  <si>
    <t>Regiella + X.type</t>
  </si>
  <si>
    <t>Regiella + Rickettsia</t>
  </si>
  <si>
    <t>Regiella + Rickettsiella</t>
  </si>
  <si>
    <t>Hamiltonella + Serratia</t>
  </si>
  <si>
    <t>Hamiltonella + X.type</t>
  </si>
  <si>
    <t>Hamiltonella + Rickettsia</t>
  </si>
  <si>
    <t>Hamiltonella + Rickettsiella</t>
  </si>
  <si>
    <t>Serratia + X.type</t>
  </si>
  <si>
    <t>Serratia + Rickettsia</t>
  </si>
  <si>
    <t>Serratia + Rickettsiella</t>
  </si>
  <si>
    <t>X.type + Rickettsia</t>
  </si>
  <si>
    <t>X.type + Rickettsiella</t>
  </si>
  <si>
    <t>Rickettsia + Rickettsiella</t>
  </si>
  <si>
    <t>Regiella + Hamiltonella + Serratia</t>
  </si>
  <si>
    <t>Regiella + Hamiltonella + X.type</t>
  </si>
  <si>
    <t>Regiella + Hamiltonella + Rickettsia</t>
  </si>
  <si>
    <t>Regiella + Hamiltonella + Rickettsiella</t>
  </si>
  <si>
    <t>Regiella + Serratia + X.type</t>
  </si>
  <si>
    <t>Regiella + Serratia + Rickettsia</t>
  </si>
  <si>
    <t>Regiella + Serratia + Rickettsiella</t>
  </si>
  <si>
    <t>Regiella + X.type + Rickettsia</t>
  </si>
  <si>
    <t>Regiella + X.type + Ricketsiella</t>
  </si>
  <si>
    <t>Regiella + Rickettsia + Rickettsiella</t>
  </si>
  <si>
    <t>Hamiltonella + Serratia + X.type</t>
  </si>
  <si>
    <t>Hamiltonella + Serratia + Rickettsia</t>
  </si>
  <si>
    <t>Hamiltonella + Serratia + Rickettsiella</t>
  </si>
  <si>
    <t>Hamiltonella + X.type + Rickettsia</t>
  </si>
  <si>
    <t>Hamiltonella + X.type + Rickettsiella</t>
  </si>
  <si>
    <t>Hamiltonella + Rickettsia + Rickettsiella</t>
  </si>
  <si>
    <t>Serratia + X.type + Rickettsia</t>
  </si>
  <si>
    <t>Serratia + X.type + Rickettsiella</t>
  </si>
  <si>
    <t>Serratia + Rickettsia + Rickettsiella</t>
  </si>
  <si>
    <t>X.type + Rickettsia + Rickettsiella</t>
  </si>
  <si>
    <t>NotFreq</t>
  </si>
  <si>
    <t>Expected</t>
  </si>
  <si>
    <t>Expected_wn</t>
  </si>
  <si>
    <t>Observed</t>
  </si>
  <si>
    <t>p-value</t>
  </si>
  <si>
    <t>Expected_no</t>
  </si>
  <si>
    <t>Observed_no</t>
  </si>
  <si>
    <t>Chisq</t>
  </si>
  <si>
    <t>Significant at .05/10 = .005</t>
  </si>
  <si>
    <t>Regiella more often alone than expected by chance</t>
  </si>
  <si>
    <t>Rickettsia less often alone than expected by chance</t>
  </si>
  <si>
    <t>Regiella less often coinfected with Serratia than expected by chance</t>
  </si>
  <si>
    <t>Rickettsia more often coinfeted with serratia than expected by ch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8F084-6340-8641-B5AF-3535D8870B5A}">
  <dimension ref="A1:P56"/>
  <sheetViews>
    <sheetView tabSelected="1" workbookViewId="0">
      <selection activeCell="O22" sqref="O22"/>
    </sheetView>
  </sheetViews>
  <sheetFormatPr baseColWidth="10" defaultRowHeight="16" x14ac:dyDescent="0.2"/>
  <cols>
    <col min="1" max="1" width="35.1640625" customWidth="1"/>
  </cols>
  <sheetData>
    <row r="1" spans="1:16" x14ac:dyDescent="0.2">
      <c r="B1" t="s">
        <v>6</v>
      </c>
      <c r="C1" t="s">
        <v>7</v>
      </c>
      <c r="E1" t="s">
        <v>44</v>
      </c>
    </row>
    <row r="2" spans="1:16" x14ac:dyDescent="0.2">
      <c r="A2" t="s">
        <v>0</v>
      </c>
      <c r="B2">
        <v>233</v>
      </c>
      <c r="C2">
        <f t="shared" ref="C2:C7" si="0">B2/926</f>
        <v>0.25161987041036715</v>
      </c>
      <c r="D2">
        <f t="shared" ref="D2:D7" si="1">C2*100</f>
        <v>25.161987041036717</v>
      </c>
      <c r="E2">
        <f t="shared" ref="E2:E7" si="2">1-C2</f>
        <v>0.74838012958963285</v>
      </c>
    </row>
    <row r="3" spans="1:16" x14ac:dyDescent="0.2">
      <c r="A3" t="s">
        <v>3</v>
      </c>
      <c r="B3">
        <v>14</v>
      </c>
      <c r="C3">
        <f t="shared" si="0"/>
        <v>1.511879049676026E-2</v>
      </c>
      <c r="D3">
        <f t="shared" si="1"/>
        <v>1.5118790496760259</v>
      </c>
      <c r="E3">
        <f t="shared" si="2"/>
        <v>0.98488120950323976</v>
      </c>
    </row>
    <row r="4" spans="1:16" x14ac:dyDescent="0.2">
      <c r="A4" t="s">
        <v>1</v>
      </c>
      <c r="B4">
        <v>404</v>
      </c>
      <c r="C4">
        <f t="shared" si="0"/>
        <v>0.43628509719222464</v>
      </c>
      <c r="D4">
        <f t="shared" si="1"/>
        <v>43.628509719222464</v>
      </c>
      <c r="E4">
        <f t="shared" si="2"/>
        <v>0.56371490280777536</v>
      </c>
    </row>
    <row r="5" spans="1:16" x14ac:dyDescent="0.2">
      <c r="A5" t="s">
        <v>2</v>
      </c>
      <c r="B5">
        <v>6</v>
      </c>
      <c r="C5">
        <f t="shared" si="0"/>
        <v>6.4794816414686825E-3</v>
      </c>
      <c r="D5">
        <f t="shared" si="1"/>
        <v>0.64794816414686829</v>
      </c>
      <c r="E5">
        <f t="shared" si="2"/>
        <v>0.99352051835853128</v>
      </c>
    </row>
    <row r="6" spans="1:16" x14ac:dyDescent="0.2">
      <c r="A6" t="s">
        <v>4</v>
      </c>
      <c r="B6">
        <v>226</v>
      </c>
      <c r="C6">
        <f t="shared" si="0"/>
        <v>0.24406047516198703</v>
      </c>
      <c r="D6">
        <f t="shared" si="1"/>
        <v>24.406047516198704</v>
      </c>
      <c r="E6">
        <f t="shared" si="2"/>
        <v>0.75593952483801297</v>
      </c>
    </row>
    <row r="7" spans="1:16" x14ac:dyDescent="0.2">
      <c r="A7" t="s">
        <v>5</v>
      </c>
      <c r="B7">
        <v>10</v>
      </c>
      <c r="C7">
        <f t="shared" si="0"/>
        <v>1.079913606911447E-2</v>
      </c>
      <c r="D7">
        <f t="shared" si="1"/>
        <v>1.079913606911447</v>
      </c>
      <c r="E7">
        <f t="shared" si="2"/>
        <v>0.98920086393088558</v>
      </c>
    </row>
    <row r="8" spans="1:16" x14ac:dyDescent="0.2">
      <c r="A8" t="s">
        <v>8</v>
      </c>
      <c r="B8">
        <v>300</v>
      </c>
    </row>
    <row r="11" spans="1:16" x14ac:dyDescent="0.2">
      <c r="B11" t="s">
        <v>0</v>
      </c>
      <c r="C11" t="s">
        <v>3</v>
      </c>
      <c r="D11" t="s">
        <v>1</v>
      </c>
      <c r="E11" t="s">
        <v>2</v>
      </c>
      <c r="F11" t="s">
        <v>4</v>
      </c>
      <c r="G11" t="s">
        <v>5</v>
      </c>
      <c r="I11" t="s">
        <v>45</v>
      </c>
      <c r="J11" t="s">
        <v>46</v>
      </c>
      <c r="K11" t="s">
        <v>47</v>
      </c>
      <c r="L11" t="s">
        <v>49</v>
      </c>
      <c r="M11" t="s">
        <v>50</v>
      </c>
      <c r="N11" t="s">
        <v>51</v>
      </c>
      <c r="O11" t="s">
        <v>48</v>
      </c>
      <c r="P11" t="s">
        <v>52</v>
      </c>
    </row>
    <row r="12" spans="1:16" x14ac:dyDescent="0.2">
      <c r="A12" t="s">
        <v>8</v>
      </c>
      <c r="B12">
        <f>E2</f>
        <v>0.74838012958963285</v>
      </c>
      <c r="C12">
        <f>E3</f>
        <v>0.98488120950323976</v>
      </c>
      <c r="D12">
        <f>E4</f>
        <v>0.56371490280777536</v>
      </c>
      <c r="E12">
        <f>E5</f>
        <v>0.99352051835853128</v>
      </c>
      <c r="F12">
        <f>E6</f>
        <v>0.75593952483801297</v>
      </c>
      <c r="G12">
        <f>E7</f>
        <v>0.98920086393088558</v>
      </c>
      <c r="H12">
        <f>B12*C12*D12*E12*F12*G12</f>
        <v>0.30868391298310005</v>
      </c>
      <c r="I12">
        <f>H12*926</f>
        <v>285.84130342235062</v>
      </c>
      <c r="J12">
        <v>286</v>
      </c>
      <c r="K12" s="3">
        <v>300</v>
      </c>
      <c r="L12">
        <f>926-J12</f>
        <v>640</v>
      </c>
      <c r="M12">
        <f>926-K12</f>
        <v>626</v>
      </c>
      <c r="N12">
        <v>0.48930000000000001</v>
      </c>
      <c r="O12">
        <v>0.48424400000000001</v>
      </c>
    </row>
    <row r="13" spans="1:16" x14ac:dyDescent="0.2">
      <c r="A13" t="s">
        <v>0</v>
      </c>
      <c r="B13" s="2">
        <f>C2</f>
        <v>0.25161987041036715</v>
      </c>
      <c r="C13">
        <f>E3</f>
        <v>0.98488120950323976</v>
      </c>
      <c r="D13">
        <f>E4</f>
        <v>0.56371490280777536</v>
      </c>
      <c r="E13">
        <f>E5</f>
        <v>0.99352051835853128</v>
      </c>
      <c r="F13">
        <f>E6</f>
        <v>0.75593952483801297</v>
      </c>
      <c r="G13">
        <f>E7</f>
        <v>0.98920086393088558</v>
      </c>
      <c r="H13">
        <f>B13*C13*D13*E13*F13*G13</f>
        <v>0.10378550032476523</v>
      </c>
      <c r="I13">
        <f>H13*926</f>
        <v>96.105373300732609</v>
      </c>
      <c r="J13">
        <v>96</v>
      </c>
      <c r="K13" s="3">
        <v>163</v>
      </c>
      <c r="L13">
        <f t="shared" ref="L13:L39" si="3">926-J13</f>
        <v>830</v>
      </c>
      <c r="M13">
        <f t="shared" ref="M13:M39" si="4">926-K13</f>
        <v>763</v>
      </c>
      <c r="N13">
        <v>20.149999999999999</v>
      </c>
      <c r="O13" s="1">
        <v>1.0000000000000001E-5</v>
      </c>
      <c r="P13" t="s">
        <v>53</v>
      </c>
    </row>
    <row r="14" spans="1:16" x14ac:dyDescent="0.2">
      <c r="A14" t="s">
        <v>3</v>
      </c>
      <c r="B14">
        <f>E2</f>
        <v>0.74838012958963285</v>
      </c>
      <c r="C14" s="2">
        <f>C3</f>
        <v>1.511879049676026E-2</v>
      </c>
      <c r="D14">
        <f>E4</f>
        <v>0.56371490280777536</v>
      </c>
      <c r="E14">
        <f>E5</f>
        <v>0.99352051835853128</v>
      </c>
      <c r="F14">
        <f>E6</f>
        <v>0.75593952483801297</v>
      </c>
      <c r="G14">
        <f>E7</f>
        <v>0.98920086393088558</v>
      </c>
      <c r="H14">
        <f t="shared" ref="H14:H53" si="5">B14*C14*D14*E14*F14*G14</f>
        <v>4.738568839652851E-3</v>
      </c>
      <c r="I14">
        <f t="shared" ref="I14:I53" si="6">H14*926</f>
        <v>4.3879147455185397</v>
      </c>
      <c r="J14">
        <v>5</v>
      </c>
      <c r="K14" s="3">
        <v>5</v>
      </c>
      <c r="L14">
        <f t="shared" si="3"/>
        <v>921</v>
      </c>
      <c r="M14">
        <f t="shared" si="4"/>
        <v>921</v>
      </c>
      <c r="N14">
        <v>0</v>
      </c>
      <c r="O14">
        <v>1</v>
      </c>
    </row>
    <row r="15" spans="1:16" x14ac:dyDescent="0.2">
      <c r="A15" t="s">
        <v>1</v>
      </c>
      <c r="B15">
        <f>E2</f>
        <v>0.74838012958963285</v>
      </c>
      <c r="C15">
        <f>E3</f>
        <v>0.98488120950323976</v>
      </c>
      <c r="D15" s="2">
        <f>C4</f>
        <v>0.43628509719222464</v>
      </c>
      <c r="E15">
        <f>E5</f>
        <v>0.99352051835853128</v>
      </c>
      <c r="F15">
        <f>E6</f>
        <v>0.75593952483801297</v>
      </c>
      <c r="G15">
        <f>E7</f>
        <v>0.98920086393088558</v>
      </c>
      <c r="H15">
        <f t="shared" si="5"/>
        <v>0.23890479089113492</v>
      </c>
      <c r="I15">
        <f t="shared" si="6"/>
        <v>221.22583636519093</v>
      </c>
      <c r="J15">
        <v>221</v>
      </c>
      <c r="K15" s="3">
        <v>174</v>
      </c>
      <c r="L15">
        <f t="shared" si="3"/>
        <v>705</v>
      </c>
      <c r="M15">
        <f t="shared" si="4"/>
        <v>752</v>
      </c>
      <c r="N15">
        <v>7.1085000000000003</v>
      </c>
      <c r="O15">
        <v>7.672E-3</v>
      </c>
    </row>
    <row r="16" spans="1:16" x14ac:dyDescent="0.2">
      <c r="A16" t="s">
        <v>2</v>
      </c>
      <c r="B16">
        <f>E2</f>
        <v>0.74838012958963285</v>
      </c>
      <c r="C16">
        <f>E3</f>
        <v>0.98488120950323976</v>
      </c>
      <c r="D16">
        <f>E4</f>
        <v>0.56371490280777536</v>
      </c>
      <c r="E16" s="2">
        <f>C5</f>
        <v>6.4794816414686825E-3</v>
      </c>
      <c r="F16">
        <f>E6</f>
        <v>0.75593952483801297</v>
      </c>
      <c r="G16">
        <f>E7</f>
        <v>0.98920086393088558</v>
      </c>
      <c r="H16">
        <f t="shared" si="5"/>
        <v>2.0131559542376095E-3</v>
      </c>
      <c r="I16">
        <f t="shared" si="6"/>
        <v>1.8641824136240264</v>
      </c>
      <c r="J16">
        <v>2</v>
      </c>
      <c r="K16" s="4">
        <v>2</v>
      </c>
    </row>
    <row r="17" spans="1:16" x14ac:dyDescent="0.2">
      <c r="A17" t="s">
        <v>4</v>
      </c>
      <c r="B17">
        <f>E2</f>
        <v>0.74838012958963285</v>
      </c>
      <c r="C17">
        <f>E3</f>
        <v>0.98488120950323976</v>
      </c>
      <c r="D17">
        <f>E4</f>
        <v>0.56371490280777536</v>
      </c>
      <c r="E17">
        <f>E5</f>
        <v>0.99352051835853128</v>
      </c>
      <c r="F17" s="2">
        <f>C6</f>
        <v>0.24406047516198703</v>
      </c>
      <c r="G17">
        <f>E7</f>
        <v>0.98920086393088558</v>
      </c>
      <c r="H17">
        <f t="shared" si="5"/>
        <v>9.9660806191686588E-2</v>
      </c>
      <c r="I17">
        <f t="shared" si="6"/>
        <v>92.285906533501787</v>
      </c>
      <c r="J17">
        <v>92</v>
      </c>
      <c r="K17" s="3">
        <v>27</v>
      </c>
      <c r="L17">
        <f t="shared" si="3"/>
        <v>834</v>
      </c>
      <c r="M17">
        <f t="shared" si="4"/>
        <v>899</v>
      </c>
      <c r="N17">
        <v>37.9422</v>
      </c>
      <c r="O17" s="1">
        <v>1.0000000000000001E-5</v>
      </c>
      <c r="P17" t="s">
        <v>54</v>
      </c>
    </row>
    <row r="18" spans="1:16" x14ac:dyDescent="0.2">
      <c r="A18" t="s">
        <v>5</v>
      </c>
      <c r="B18">
        <f>E2</f>
        <v>0.74838012958963285</v>
      </c>
      <c r="C18">
        <f>E3</f>
        <v>0.98488120950323976</v>
      </c>
      <c r="D18">
        <f>E4</f>
        <v>0.56371490280777536</v>
      </c>
      <c r="E18">
        <f>E5</f>
        <v>0.99352051835853128</v>
      </c>
      <c r="F18">
        <f>E6</f>
        <v>0.75593952483801297</v>
      </c>
      <c r="G18" s="2">
        <f>C7</f>
        <v>1.079913606911447E-2</v>
      </c>
      <c r="H18">
        <f t="shared" si="5"/>
        <v>3.3699117137893017E-3</v>
      </c>
      <c r="I18">
        <f t="shared" si="6"/>
        <v>3.1205382469688936</v>
      </c>
      <c r="J18">
        <v>3</v>
      </c>
      <c r="K18" s="4">
        <v>0</v>
      </c>
    </row>
    <row r="19" spans="1:16" x14ac:dyDescent="0.2">
      <c r="A19" t="s">
        <v>9</v>
      </c>
      <c r="B19" s="2">
        <f>C2</f>
        <v>0.25161987041036715</v>
      </c>
      <c r="C19" s="2">
        <f>C3</f>
        <v>1.511879049676026E-2</v>
      </c>
      <c r="D19">
        <f>E4</f>
        <v>0.56371490280777536</v>
      </c>
      <c r="E19">
        <f>E5</f>
        <v>0.99352051835853128</v>
      </c>
      <c r="F19">
        <f>E6</f>
        <v>0.75593952483801297</v>
      </c>
      <c r="G19">
        <f>E7</f>
        <v>0.98920086393088558</v>
      </c>
      <c r="H19">
        <f t="shared" si="5"/>
        <v>1.5931984698977115E-3</v>
      </c>
      <c r="I19">
        <f t="shared" si="6"/>
        <v>1.4753017831252808</v>
      </c>
      <c r="J19">
        <v>2</v>
      </c>
      <c r="K19" s="4">
        <v>1</v>
      </c>
    </row>
    <row r="20" spans="1:16" x14ac:dyDescent="0.2">
      <c r="A20" t="s">
        <v>10</v>
      </c>
      <c r="B20" s="2">
        <f>C2</f>
        <v>0.25161987041036715</v>
      </c>
      <c r="C20">
        <f>E3</f>
        <v>0.98488120950323976</v>
      </c>
      <c r="D20" s="2">
        <f>C4</f>
        <v>0.43628509719222464</v>
      </c>
      <c r="E20">
        <f>E5</f>
        <v>0.99352051835853128</v>
      </c>
      <c r="F20">
        <f>E6</f>
        <v>0.75593952483801297</v>
      </c>
      <c r="G20">
        <f>E7</f>
        <v>0.98920086393088558</v>
      </c>
      <c r="H20">
        <f t="shared" si="5"/>
        <v>8.0324410213036698E-2</v>
      </c>
      <c r="I20">
        <f t="shared" si="6"/>
        <v>74.380403857271986</v>
      </c>
      <c r="J20">
        <v>74</v>
      </c>
      <c r="K20" s="3">
        <v>39</v>
      </c>
      <c r="L20">
        <f t="shared" si="3"/>
        <v>852</v>
      </c>
      <c r="M20">
        <f t="shared" si="4"/>
        <v>887</v>
      </c>
      <c r="N20">
        <v>11.5451</v>
      </c>
      <c r="O20" s="1">
        <v>6.7900000000000002E-4</v>
      </c>
      <c r="P20" t="s">
        <v>55</v>
      </c>
    </row>
    <row r="21" spans="1:16" x14ac:dyDescent="0.2">
      <c r="A21" t="s">
        <v>11</v>
      </c>
      <c r="B21" s="2">
        <f>C2</f>
        <v>0.25161987041036715</v>
      </c>
      <c r="C21">
        <f>E3</f>
        <v>0.98488120950323976</v>
      </c>
      <c r="D21">
        <f>E4</f>
        <v>0.56371490280777536</v>
      </c>
      <c r="E21" s="2">
        <f>C5</f>
        <v>6.4794816414686825E-3</v>
      </c>
      <c r="F21">
        <f>E6</f>
        <v>0.75593952483801297</v>
      </c>
      <c r="G21">
        <f>E7</f>
        <v>0.98920086393088558</v>
      </c>
      <c r="H21">
        <f t="shared" si="5"/>
        <v>6.768619586397732E-4</v>
      </c>
      <c r="I21">
        <f t="shared" si="6"/>
        <v>0.62677417370042998</v>
      </c>
      <c r="J21">
        <v>1</v>
      </c>
      <c r="K21" s="4">
        <v>1</v>
      </c>
    </row>
    <row r="22" spans="1:16" x14ac:dyDescent="0.2">
      <c r="A22" t="s">
        <v>12</v>
      </c>
      <c r="B22" s="2">
        <f>C2</f>
        <v>0.25161987041036715</v>
      </c>
      <c r="C22">
        <f>E3</f>
        <v>0.98488120950323976</v>
      </c>
      <c r="D22">
        <f>E4</f>
        <v>0.56371490280777536</v>
      </c>
      <c r="E22">
        <f>E5</f>
        <v>0.99352051835853128</v>
      </c>
      <c r="F22" s="2">
        <f>C6</f>
        <v>0.24406047516198703</v>
      </c>
      <c r="G22">
        <f>E7</f>
        <v>0.98920086393088558</v>
      </c>
      <c r="H22">
        <f t="shared" si="5"/>
        <v>3.3507890104852771E-2</v>
      </c>
      <c r="I22">
        <f t="shared" si="6"/>
        <v>31.028306237093666</v>
      </c>
      <c r="J22">
        <v>31</v>
      </c>
      <c r="K22" s="3">
        <v>19</v>
      </c>
      <c r="L22">
        <f t="shared" si="3"/>
        <v>895</v>
      </c>
      <c r="M22">
        <f t="shared" si="4"/>
        <v>907</v>
      </c>
      <c r="N22">
        <v>2.9599000000000002</v>
      </c>
      <c r="O22">
        <v>8.5352999999999998E-2</v>
      </c>
    </row>
    <row r="23" spans="1:16" x14ac:dyDescent="0.2">
      <c r="A23" t="s">
        <v>13</v>
      </c>
      <c r="B23" s="2">
        <f>C2</f>
        <v>0.25161987041036715</v>
      </c>
      <c r="C23">
        <f>E3</f>
        <v>0.98488120950323976</v>
      </c>
      <c r="D23">
        <f>E4</f>
        <v>0.56371490280777536</v>
      </c>
      <c r="E23">
        <f>E5</f>
        <v>0.99352051835853128</v>
      </c>
      <c r="F23">
        <f>E6</f>
        <v>0.75593952483801297</v>
      </c>
      <c r="G23" s="2">
        <f>C7</f>
        <v>1.079913606911447E-2</v>
      </c>
      <c r="H23">
        <f t="shared" si="5"/>
        <v>1.1330294795280046E-3</v>
      </c>
      <c r="I23">
        <f t="shared" si="6"/>
        <v>1.0491852980429321</v>
      </c>
      <c r="J23">
        <v>1</v>
      </c>
      <c r="K23" s="4">
        <v>0</v>
      </c>
    </row>
    <row r="24" spans="1:16" x14ac:dyDescent="0.2">
      <c r="A24" t="s">
        <v>14</v>
      </c>
      <c r="B24">
        <f>E2</f>
        <v>0.74838012958963285</v>
      </c>
      <c r="C24" s="2">
        <f>C3</f>
        <v>1.511879049676026E-2</v>
      </c>
      <c r="D24" s="2">
        <f>C4</f>
        <v>0.43628509719222464</v>
      </c>
      <c r="E24">
        <f>E5</f>
        <v>0.99352051835853128</v>
      </c>
      <c r="F24">
        <f>E6</f>
        <v>0.75593952483801297</v>
      </c>
      <c r="G24">
        <f>E7</f>
        <v>0.98920086393088558</v>
      </c>
      <c r="H24">
        <f t="shared" si="5"/>
        <v>3.667398105784966E-3</v>
      </c>
      <c r="I24">
        <f>H24*926</f>
        <v>3.3960106459568786</v>
      </c>
      <c r="J24">
        <v>3</v>
      </c>
      <c r="K24" s="4">
        <v>2</v>
      </c>
    </row>
    <row r="25" spans="1:16" x14ac:dyDescent="0.2">
      <c r="A25" t="s">
        <v>15</v>
      </c>
      <c r="B25">
        <f>E2</f>
        <v>0.74838012958963285</v>
      </c>
      <c r="C25" s="2">
        <f>C3</f>
        <v>1.511879049676026E-2</v>
      </c>
      <c r="D25">
        <f>E4</f>
        <v>0.56371490280777536</v>
      </c>
      <c r="E25" s="2">
        <f>C5</f>
        <v>6.4794816414686825E-3</v>
      </c>
      <c r="F25">
        <f>E6</f>
        <v>0.75593952483801297</v>
      </c>
      <c r="G25">
        <f>E7</f>
        <v>0.98920086393088558</v>
      </c>
      <c r="H25">
        <f t="shared" si="5"/>
        <v>3.0903709823822942E-5</v>
      </c>
      <c r="I25">
        <f t="shared" si="6"/>
        <v>2.8616835296860044E-2</v>
      </c>
      <c r="J25">
        <v>0</v>
      </c>
      <c r="K25" s="4">
        <v>2</v>
      </c>
    </row>
    <row r="26" spans="1:16" x14ac:dyDescent="0.2">
      <c r="A26" t="s">
        <v>16</v>
      </c>
      <c r="B26">
        <f>E2</f>
        <v>0.74838012958963285</v>
      </c>
      <c r="C26" s="2">
        <f>C3</f>
        <v>1.511879049676026E-2</v>
      </c>
      <c r="D26">
        <f>E4</f>
        <v>0.56371490280777536</v>
      </c>
      <c r="E26">
        <f>E5</f>
        <v>0.99352051835853128</v>
      </c>
      <c r="F26" s="2">
        <f>C6</f>
        <v>0.24406047516198703</v>
      </c>
      <c r="G26">
        <f>E7</f>
        <v>0.98920086393088558</v>
      </c>
      <c r="H26">
        <f t="shared" si="5"/>
        <v>1.5298807968022062E-3</v>
      </c>
      <c r="I26">
        <f t="shared" si="6"/>
        <v>1.4166696178388429</v>
      </c>
      <c r="J26">
        <v>1</v>
      </c>
      <c r="K26" s="4">
        <v>1</v>
      </c>
    </row>
    <row r="27" spans="1:16" x14ac:dyDescent="0.2">
      <c r="A27" t="s">
        <v>17</v>
      </c>
      <c r="B27">
        <f>E2</f>
        <v>0.74838012958963285</v>
      </c>
      <c r="C27" s="2">
        <f>C3</f>
        <v>1.511879049676026E-2</v>
      </c>
      <c r="D27">
        <f>E4</f>
        <v>0.56371490280777536</v>
      </c>
      <c r="E27">
        <f>E5</f>
        <v>0.99352051835853128</v>
      </c>
      <c r="F27">
        <f>E6</f>
        <v>0.75593952483801297</v>
      </c>
      <c r="G27" s="2">
        <f>C7</f>
        <v>1.079913606911447E-2</v>
      </c>
      <c r="H27">
        <f t="shared" si="5"/>
        <v>5.1731100869572606E-5</v>
      </c>
      <c r="I27">
        <f t="shared" si="6"/>
        <v>4.7902999405224231E-2</v>
      </c>
      <c r="J27">
        <v>0</v>
      </c>
      <c r="K27" s="4">
        <v>0</v>
      </c>
    </row>
    <row r="28" spans="1:16" x14ac:dyDescent="0.2">
      <c r="A28" t="s">
        <v>18</v>
      </c>
      <c r="B28">
        <f>E2</f>
        <v>0.74838012958963285</v>
      </c>
      <c r="C28">
        <f>E3</f>
        <v>0.98488120950323976</v>
      </c>
      <c r="D28" s="2">
        <f>C4</f>
        <v>0.43628509719222464</v>
      </c>
      <c r="E28" s="2">
        <f>C5</f>
        <v>6.4794816414686825E-3</v>
      </c>
      <c r="F28">
        <f>E6</f>
        <v>0.75593952483801297</v>
      </c>
      <c r="G28">
        <f>E7</f>
        <v>0.98920086393088558</v>
      </c>
      <c r="H28">
        <f t="shared" si="5"/>
        <v>1.5580747232030537E-3</v>
      </c>
      <c r="I28">
        <f t="shared" si="6"/>
        <v>1.4427771936860276</v>
      </c>
      <c r="J28">
        <v>2</v>
      </c>
      <c r="K28" s="4">
        <v>1</v>
      </c>
    </row>
    <row r="29" spans="1:16" x14ac:dyDescent="0.2">
      <c r="A29" t="s">
        <v>19</v>
      </c>
      <c r="B29">
        <f>E2</f>
        <v>0.74838012958963285</v>
      </c>
      <c r="C29">
        <f>E3</f>
        <v>0.98488120950323976</v>
      </c>
      <c r="D29" s="2">
        <f>C4</f>
        <v>0.43628509719222464</v>
      </c>
      <c r="E29">
        <f>E5</f>
        <v>0.99352051835853128</v>
      </c>
      <c r="F29" s="2">
        <f>C6</f>
        <v>0.24406047516198703</v>
      </c>
      <c r="G29">
        <f>E7</f>
        <v>0.98920086393088558</v>
      </c>
      <c r="H29">
        <f t="shared" si="5"/>
        <v>7.7132118201994976E-2</v>
      </c>
      <c r="I29">
        <f t="shared" si="6"/>
        <v>71.424341455047355</v>
      </c>
      <c r="J29">
        <v>71</v>
      </c>
      <c r="K29" s="3">
        <v>167</v>
      </c>
      <c r="L29">
        <f t="shared" si="3"/>
        <v>855</v>
      </c>
      <c r="M29">
        <f t="shared" si="4"/>
        <v>759</v>
      </c>
      <c r="N29">
        <v>44.432699999999997</v>
      </c>
      <c r="O29" s="1">
        <v>1.0000000000000001E-5</v>
      </c>
      <c r="P29" t="s">
        <v>56</v>
      </c>
    </row>
    <row r="30" spans="1:16" x14ac:dyDescent="0.2">
      <c r="A30" t="s">
        <v>20</v>
      </c>
      <c r="B30">
        <f>E2</f>
        <v>0.74838012958963285</v>
      </c>
      <c r="C30">
        <f>E3</f>
        <v>0.98488120950323976</v>
      </c>
      <c r="D30" s="2">
        <f>C4</f>
        <v>0.43628509719222464</v>
      </c>
      <c r="E30">
        <f>E5</f>
        <v>0.99352051835853128</v>
      </c>
      <c r="F30">
        <f>E6</f>
        <v>0.75593952483801297</v>
      </c>
      <c r="G30" s="2">
        <f>C7</f>
        <v>1.079913606911447E-2</v>
      </c>
      <c r="H30">
        <f t="shared" si="5"/>
        <v>2.6081309049250535E-3</v>
      </c>
      <c r="I30">
        <f t="shared" si="6"/>
        <v>2.4151292179605997</v>
      </c>
      <c r="J30">
        <v>2</v>
      </c>
      <c r="K30" s="3">
        <v>10</v>
      </c>
      <c r="L30">
        <f t="shared" si="3"/>
        <v>924</v>
      </c>
      <c r="M30">
        <f t="shared" si="4"/>
        <v>916</v>
      </c>
      <c r="N30">
        <v>5.3681000000000001</v>
      </c>
      <c r="O30">
        <v>2.0507999999999998E-2</v>
      </c>
    </row>
    <row r="31" spans="1:16" x14ac:dyDescent="0.2">
      <c r="A31" t="s">
        <v>21</v>
      </c>
      <c r="B31">
        <f>E2</f>
        <v>0.74838012958963285</v>
      </c>
      <c r="C31">
        <f>E3</f>
        <v>0.98488120950323976</v>
      </c>
      <c r="D31">
        <f>E4</f>
        <v>0.56371490280777536</v>
      </c>
      <c r="E31" s="2">
        <f>C5</f>
        <v>6.4794816414686825E-3</v>
      </c>
      <c r="F31" s="2">
        <f>C6</f>
        <v>0.24406047516198703</v>
      </c>
      <c r="G31">
        <f>E7</f>
        <v>0.98920086393088558</v>
      </c>
      <c r="H31">
        <f t="shared" si="5"/>
        <v>6.4996177951099959E-4</v>
      </c>
      <c r="I31">
        <f t="shared" si="6"/>
        <v>0.60186460782718565</v>
      </c>
      <c r="J31">
        <v>1</v>
      </c>
      <c r="K31" s="4">
        <v>0</v>
      </c>
    </row>
    <row r="32" spans="1:16" x14ac:dyDescent="0.2">
      <c r="A32" t="s">
        <v>22</v>
      </c>
      <c r="B32">
        <f>E2</f>
        <v>0.74838012958963285</v>
      </c>
      <c r="C32">
        <f>E3</f>
        <v>0.98488120950323976</v>
      </c>
      <c r="D32">
        <f>E4</f>
        <v>0.56371490280777536</v>
      </c>
      <c r="E32" s="2">
        <f>C5</f>
        <v>6.4794816414686825E-3</v>
      </c>
      <c r="F32">
        <f>E6</f>
        <v>0.75593952483801297</v>
      </c>
      <c r="G32" s="2">
        <f>C7</f>
        <v>1.079913606911447E-2</v>
      </c>
      <c r="H32">
        <f t="shared" si="5"/>
        <v>2.197768508993023E-5</v>
      </c>
      <c r="I32">
        <f t="shared" si="6"/>
        <v>2.0351336393275393E-2</v>
      </c>
      <c r="J32">
        <v>0</v>
      </c>
      <c r="K32" s="4">
        <v>0</v>
      </c>
    </row>
    <row r="33" spans="1:15" x14ac:dyDescent="0.2">
      <c r="A33" t="s">
        <v>23</v>
      </c>
      <c r="B33">
        <f>E2</f>
        <v>0.74838012958963285</v>
      </c>
      <c r="C33">
        <f>E3</f>
        <v>0.98488120950323976</v>
      </c>
      <c r="D33">
        <f>E4</f>
        <v>0.56371490280777536</v>
      </c>
      <c r="E33">
        <f>E5</f>
        <v>0.99352051835853128</v>
      </c>
      <c r="F33" s="2">
        <f>C6</f>
        <v>0.24406047516198703</v>
      </c>
      <c r="G33" s="2">
        <f>C7</f>
        <v>1.079913606911447E-2</v>
      </c>
      <c r="H33">
        <f t="shared" si="5"/>
        <v>1.0880000675948316E-3</v>
      </c>
      <c r="I33">
        <f t="shared" si="6"/>
        <v>1.007488062592814</v>
      </c>
      <c r="J33">
        <v>1</v>
      </c>
      <c r="K33" s="4">
        <v>0</v>
      </c>
    </row>
    <row r="34" spans="1:15" x14ac:dyDescent="0.2">
      <c r="A34" t="s">
        <v>24</v>
      </c>
      <c r="B34" s="2">
        <f>C2</f>
        <v>0.25161987041036715</v>
      </c>
      <c r="C34" s="2">
        <f>C3</f>
        <v>1.511879049676026E-2</v>
      </c>
      <c r="D34" s="2">
        <f>C4</f>
        <v>0.43628509719222464</v>
      </c>
      <c r="E34">
        <f>E5</f>
        <v>0.99352051835853128</v>
      </c>
      <c r="F34">
        <f>E6</f>
        <v>0.75593952483801297</v>
      </c>
      <c r="G34">
        <f>E7</f>
        <v>0.98920086393088558</v>
      </c>
      <c r="H34">
        <f t="shared" si="5"/>
        <v>1.233050156779072E-3</v>
      </c>
      <c r="I34">
        <f t="shared" si="6"/>
        <v>1.1418044451774207</v>
      </c>
      <c r="J34">
        <v>1</v>
      </c>
      <c r="K34" s="4">
        <v>0</v>
      </c>
    </row>
    <row r="35" spans="1:15" x14ac:dyDescent="0.2">
      <c r="A35" t="s">
        <v>25</v>
      </c>
      <c r="B35" s="2">
        <f>C2</f>
        <v>0.25161987041036715</v>
      </c>
      <c r="C35" s="2">
        <f>C3</f>
        <v>1.511879049676026E-2</v>
      </c>
      <c r="D35">
        <f>E4</f>
        <v>0.56371490280777536</v>
      </c>
      <c r="E35" s="2">
        <f>C5</f>
        <v>6.4794816414686825E-3</v>
      </c>
      <c r="F35">
        <f>E6</f>
        <v>0.75593952483801297</v>
      </c>
      <c r="G35">
        <f>E7</f>
        <v>0.98920086393088558</v>
      </c>
      <c r="H35">
        <f t="shared" si="5"/>
        <v>1.0390424803680729E-5</v>
      </c>
      <c r="I35">
        <f t="shared" si="6"/>
        <v>9.6215333682083543E-3</v>
      </c>
      <c r="J35">
        <v>0</v>
      </c>
      <c r="K35" s="4">
        <v>0</v>
      </c>
    </row>
    <row r="36" spans="1:15" x14ac:dyDescent="0.2">
      <c r="A36" t="s">
        <v>26</v>
      </c>
      <c r="B36" s="2">
        <f>C2</f>
        <v>0.25161987041036715</v>
      </c>
      <c r="C36" s="2">
        <f>C3</f>
        <v>1.511879049676026E-2</v>
      </c>
      <c r="D36">
        <f>E4</f>
        <v>0.56371490280777536</v>
      </c>
      <c r="E36">
        <f>E5</f>
        <v>0.99352051835853128</v>
      </c>
      <c r="F36" s="2">
        <f>C6</f>
        <v>0.24406047516198703</v>
      </c>
      <c r="G36">
        <f>E7</f>
        <v>0.98920086393088558</v>
      </c>
      <c r="H36">
        <f t="shared" si="5"/>
        <v>5.1437550599554686E-4</v>
      </c>
      <c r="I36">
        <f t="shared" si="6"/>
        <v>0.47631171855187637</v>
      </c>
      <c r="J36">
        <v>1</v>
      </c>
      <c r="K36" s="4">
        <v>1</v>
      </c>
    </row>
    <row r="37" spans="1:15" x14ac:dyDescent="0.2">
      <c r="A37" t="s">
        <v>27</v>
      </c>
      <c r="B37" s="2">
        <f>C2</f>
        <v>0.25161987041036715</v>
      </c>
      <c r="C37" s="2">
        <f>C3</f>
        <v>1.511879049676026E-2</v>
      </c>
      <c r="D37">
        <f>E4</f>
        <v>0.56371490280777536</v>
      </c>
      <c r="E37">
        <f>E5</f>
        <v>0.99352051835853128</v>
      </c>
      <c r="F37">
        <f>E6</f>
        <v>0.75593952483801297</v>
      </c>
      <c r="G37" s="2">
        <f>C7</f>
        <v>1.079913606911447E-2</v>
      </c>
      <c r="H37">
        <f t="shared" si="5"/>
        <v>1.7392996396263226E-5</v>
      </c>
      <c r="I37">
        <f t="shared" si="6"/>
        <v>1.6105914662939747E-2</v>
      </c>
      <c r="J37">
        <v>0</v>
      </c>
      <c r="K37" s="4">
        <v>0</v>
      </c>
    </row>
    <row r="38" spans="1:15" x14ac:dyDescent="0.2">
      <c r="A38" t="s">
        <v>28</v>
      </c>
      <c r="B38" s="2">
        <f>C2</f>
        <v>0.25161987041036715</v>
      </c>
      <c r="C38">
        <f>E3</f>
        <v>0.98488120950323976</v>
      </c>
      <c r="D38" s="2">
        <f>C4</f>
        <v>0.43628509719222464</v>
      </c>
      <c r="E38" s="2">
        <f>C5</f>
        <v>6.4794816414686825E-3</v>
      </c>
      <c r="F38">
        <f>E6</f>
        <v>0.75593952483801297</v>
      </c>
      <c r="G38">
        <f>E7</f>
        <v>0.98920086393088558</v>
      </c>
      <c r="H38">
        <f t="shared" si="5"/>
        <v>5.2385484921545677E-4</v>
      </c>
      <c r="I38">
        <f t="shared" si="6"/>
        <v>0.48508959037351296</v>
      </c>
      <c r="J38">
        <v>1</v>
      </c>
      <c r="K38" s="4">
        <v>0</v>
      </c>
    </row>
    <row r="39" spans="1:15" x14ac:dyDescent="0.2">
      <c r="A39" t="s">
        <v>29</v>
      </c>
      <c r="B39" s="2">
        <f>C2</f>
        <v>0.25161987041036715</v>
      </c>
      <c r="C39">
        <f>E3</f>
        <v>0.98488120950323976</v>
      </c>
      <c r="D39" s="2">
        <f>C4</f>
        <v>0.43628509719222464</v>
      </c>
      <c r="E39">
        <f>E5</f>
        <v>0.99352051835853128</v>
      </c>
      <c r="F39" s="2">
        <f>C6</f>
        <v>0.24406047516198703</v>
      </c>
      <c r="G39">
        <f>E7</f>
        <v>0.98920086393088558</v>
      </c>
      <c r="H39">
        <f t="shared" si="5"/>
        <v>2.5933309583066135E-2</v>
      </c>
      <c r="I39">
        <f t="shared" si="6"/>
        <v>24.01424467391924</v>
      </c>
      <c r="J39">
        <v>24</v>
      </c>
      <c r="K39" s="3">
        <v>9</v>
      </c>
      <c r="L39">
        <f t="shared" si="3"/>
        <v>902</v>
      </c>
      <c r="M39">
        <f t="shared" si="4"/>
        <v>917</v>
      </c>
      <c r="N39">
        <v>6.9419000000000004</v>
      </c>
      <c r="O39">
        <v>8.4200000000000004E-3</v>
      </c>
    </row>
    <row r="40" spans="1:15" x14ac:dyDescent="0.2">
      <c r="A40" t="s">
        <v>30</v>
      </c>
      <c r="B40" s="2">
        <f>C2</f>
        <v>0.25161987041036715</v>
      </c>
      <c r="C40">
        <f>E3</f>
        <v>0.98488120950323976</v>
      </c>
      <c r="D40" s="2">
        <f>C4</f>
        <v>0.43628509719222464</v>
      </c>
      <c r="E40">
        <f>E5</f>
        <v>0.99352051835853128</v>
      </c>
      <c r="F40">
        <f>E6</f>
        <v>0.75593952483801297</v>
      </c>
      <c r="G40" s="2">
        <f>C7</f>
        <v>1.079913606911447E-2</v>
      </c>
      <c r="H40">
        <f t="shared" si="5"/>
        <v>8.7690404162703804E-4</v>
      </c>
      <c r="I40">
        <f t="shared" si="6"/>
        <v>0.81201314254663726</v>
      </c>
      <c r="J40">
        <v>1</v>
      </c>
      <c r="K40" s="4">
        <v>0</v>
      </c>
    </row>
    <row r="41" spans="1:15" x14ac:dyDescent="0.2">
      <c r="A41" t="s">
        <v>31</v>
      </c>
      <c r="B41" s="2">
        <f>C2</f>
        <v>0.25161987041036715</v>
      </c>
      <c r="C41">
        <f>E3</f>
        <v>0.98488120950323976</v>
      </c>
      <c r="D41">
        <f>E4</f>
        <v>0.56371490280777536</v>
      </c>
      <c r="E41" s="2">
        <f>C5</f>
        <v>6.4794816414686825E-3</v>
      </c>
      <c r="F41" s="2">
        <f>C6</f>
        <v>0.24406047516198703</v>
      </c>
      <c r="G41">
        <f>E7</f>
        <v>0.98920086393088558</v>
      </c>
      <c r="H41">
        <f t="shared" si="5"/>
        <v>2.1852971807512681E-4</v>
      </c>
      <c r="I41">
        <f t="shared" si="6"/>
        <v>0.20235851893756743</v>
      </c>
      <c r="J41">
        <v>0</v>
      </c>
      <c r="K41" s="4">
        <v>0</v>
      </c>
    </row>
    <row r="42" spans="1:15" x14ac:dyDescent="0.2">
      <c r="A42" t="s">
        <v>32</v>
      </c>
      <c r="B42" s="2">
        <f>C2</f>
        <v>0.25161987041036715</v>
      </c>
      <c r="C42">
        <f>E3</f>
        <v>0.98488120950323976</v>
      </c>
      <c r="D42">
        <f>E4</f>
        <v>0.56371490280777536</v>
      </c>
      <c r="E42" s="2">
        <f>C5</f>
        <v>6.4794816414686825E-3</v>
      </c>
      <c r="F42">
        <f>E6</f>
        <v>0.75593952483801297</v>
      </c>
      <c r="G42" s="2">
        <f>C7</f>
        <v>1.079913606911447E-2</v>
      </c>
      <c r="H42">
        <f t="shared" si="5"/>
        <v>7.389322692573943E-6</v>
      </c>
      <c r="I42">
        <f t="shared" si="6"/>
        <v>6.8425128133234713E-3</v>
      </c>
      <c r="J42">
        <f t="shared" ref="J42" si="7">ROUND(I42,1)</f>
        <v>0</v>
      </c>
      <c r="K42" s="4">
        <v>0</v>
      </c>
    </row>
    <row r="43" spans="1:15" x14ac:dyDescent="0.2">
      <c r="A43" t="s">
        <v>33</v>
      </c>
      <c r="B43" s="2">
        <f>C2</f>
        <v>0.25161987041036715</v>
      </c>
      <c r="C43">
        <f>E3</f>
        <v>0.98488120950323976</v>
      </c>
      <c r="D43">
        <f>E4</f>
        <v>0.56371490280777536</v>
      </c>
      <c r="E43">
        <f>E5</f>
        <v>0.99352051835853128</v>
      </c>
      <c r="F43" s="2">
        <f>C6</f>
        <v>0.24406047516198703</v>
      </c>
      <c r="G43" s="2">
        <f>C7</f>
        <v>1.079913606911447E-2</v>
      </c>
      <c r="H43">
        <f t="shared" si="5"/>
        <v>3.6580666053332713E-4</v>
      </c>
      <c r="I43">
        <f t="shared" si="6"/>
        <v>0.33873696765386091</v>
      </c>
      <c r="J43">
        <v>0</v>
      </c>
      <c r="K43" s="4">
        <v>0</v>
      </c>
    </row>
    <row r="44" spans="1:15" x14ac:dyDescent="0.2">
      <c r="A44" t="s">
        <v>34</v>
      </c>
      <c r="B44">
        <f>E2</f>
        <v>0.74838012958963285</v>
      </c>
      <c r="C44" s="2">
        <f>C3</f>
        <v>1.511879049676026E-2</v>
      </c>
      <c r="D44" s="2">
        <f>C4</f>
        <v>0.43628509719222464</v>
      </c>
      <c r="E44" s="2">
        <f>C5</f>
        <v>6.4794816414686825E-3</v>
      </c>
      <c r="F44">
        <f>E6</f>
        <v>0.75593952483801297</v>
      </c>
      <c r="G44">
        <f>E7</f>
        <v>0.98920086393088558</v>
      </c>
      <c r="H44">
        <f t="shared" si="5"/>
        <v>2.3917813733380217E-5</v>
      </c>
      <c r="I44">
        <f t="shared" si="6"/>
        <v>2.2147895517110081E-2</v>
      </c>
      <c r="J44">
        <v>0</v>
      </c>
      <c r="K44" s="4">
        <v>0</v>
      </c>
    </row>
    <row r="45" spans="1:15" x14ac:dyDescent="0.2">
      <c r="A45" t="s">
        <v>35</v>
      </c>
      <c r="B45">
        <f>E2</f>
        <v>0.74838012958963285</v>
      </c>
      <c r="C45" s="2">
        <f>C3</f>
        <v>1.511879049676026E-2</v>
      </c>
      <c r="D45" s="2">
        <f>C4</f>
        <v>0.43628509719222464</v>
      </c>
      <c r="E45">
        <f>E5</f>
        <v>0.99352051835853128</v>
      </c>
      <c r="F45" s="2">
        <f>C6</f>
        <v>0.24406047516198703</v>
      </c>
      <c r="G45">
        <f>E7</f>
        <v>0.98920086393088558</v>
      </c>
      <c r="H45">
        <f t="shared" si="5"/>
        <v>1.184045674153432E-3</v>
      </c>
      <c r="I45">
        <f t="shared" si="6"/>
        <v>1.0964262942660781</v>
      </c>
      <c r="J45">
        <v>1</v>
      </c>
      <c r="K45" s="4">
        <v>2</v>
      </c>
    </row>
    <row r="46" spans="1:15" x14ac:dyDescent="0.2">
      <c r="A46" t="s">
        <v>36</v>
      </c>
      <c r="B46">
        <f>E2</f>
        <v>0.74838012958963285</v>
      </c>
      <c r="C46" s="2">
        <f>C3</f>
        <v>1.511879049676026E-2</v>
      </c>
      <c r="D46" s="2">
        <f>C4</f>
        <v>0.43628509719222464</v>
      </c>
      <c r="E46">
        <f>E5</f>
        <v>0.99352051835853128</v>
      </c>
      <c r="F46">
        <f>E6</f>
        <v>0.75593952483801297</v>
      </c>
      <c r="G46" s="2">
        <f>C7</f>
        <v>1.079913606911447E-2</v>
      </c>
      <c r="H46">
        <f t="shared" si="5"/>
        <v>4.0037097224726699E-5</v>
      </c>
      <c r="I46">
        <f t="shared" si="6"/>
        <v>3.7074352030096923E-2</v>
      </c>
      <c r="J46">
        <v>0</v>
      </c>
      <c r="K46" s="4">
        <v>0</v>
      </c>
    </row>
    <row r="47" spans="1:15" x14ac:dyDescent="0.2">
      <c r="A47" t="s">
        <v>37</v>
      </c>
      <c r="B47">
        <f>E2</f>
        <v>0.74838012958963285</v>
      </c>
      <c r="C47" s="2">
        <f>C3</f>
        <v>1.511879049676026E-2</v>
      </c>
      <c r="D47">
        <f>E4</f>
        <v>0.56371490280777536</v>
      </c>
      <c r="E47" s="2">
        <f>C5</f>
        <v>6.4794816414686825E-3</v>
      </c>
      <c r="F47" s="2">
        <f>C6</f>
        <v>0.24406047516198703</v>
      </c>
      <c r="G47">
        <f>E7</f>
        <v>0.98920086393088558</v>
      </c>
      <c r="H47">
        <f t="shared" si="5"/>
        <v>9.9774834574056934E-6</v>
      </c>
      <c r="I47">
        <f t="shared" si="6"/>
        <v>9.2391496815576717E-3</v>
      </c>
      <c r="J47">
        <v>0</v>
      </c>
      <c r="K47" s="4">
        <v>0</v>
      </c>
    </row>
    <row r="48" spans="1:15" x14ac:dyDescent="0.2">
      <c r="A48" t="s">
        <v>38</v>
      </c>
      <c r="B48">
        <f>E2</f>
        <v>0.74838012958963285</v>
      </c>
      <c r="C48" s="2">
        <f>C3</f>
        <v>1.511879049676026E-2</v>
      </c>
      <c r="D48">
        <f>E4</f>
        <v>0.56371490280777536</v>
      </c>
      <c r="E48" s="2">
        <f>C5</f>
        <v>6.4794816414686825E-3</v>
      </c>
      <c r="F48">
        <f>E6</f>
        <v>0.75593952483801297</v>
      </c>
      <c r="G48" s="2">
        <f>C7</f>
        <v>1.079913606911447E-2</v>
      </c>
      <c r="H48">
        <f t="shared" si="5"/>
        <v>3.3737674480156048E-7</v>
      </c>
      <c r="I48">
        <f t="shared" si="6"/>
        <v>3.1241086568624502E-4</v>
      </c>
      <c r="J48">
        <v>0</v>
      </c>
      <c r="K48" s="4">
        <v>0</v>
      </c>
    </row>
    <row r="49" spans="1:11" x14ac:dyDescent="0.2">
      <c r="A49" t="s">
        <v>39</v>
      </c>
      <c r="B49">
        <f>E2</f>
        <v>0.74838012958963285</v>
      </c>
      <c r="C49" s="2">
        <f>C3</f>
        <v>1.511879049676026E-2</v>
      </c>
      <c r="D49">
        <f>E4</f>
        <v>0.56371490280777536</v>
      </c>
      <c r="E49">
        <f>E5</f>
        <v>0.99352051835853128</v>
      </c>
      <c r="F49" s="2">
        <f>C6</f>
        <v>0.24406047516198703</v>
      </c>
      <c r="G49" s="2">
        <f>C7</f>
        <v>1.079913606911447E-2</v>
      </c>
      <c r="H49">
        <f t="shared" si="5"/>
        <v>1.670175542360487E-5</v>
      </c>
      <c r="I49">
        <f t="shared" si="6"/>
        <v>1.5465825522258109E-2</v>
      </c>
      <c r="J49">
        <v>0</v>
      </c>
      <c r="K49" s="4">
        <v>0</v>
      </c>
    </row>
    <row r="50" spans="1:11" x14ac:dyDescent="0.2">
      <c r="A50" t="s">
        <v>40</v>
      </c>
      <c r="B50">
        <f>E2</f>
        <v>0.74838012958963285</v>
      </c>
      <c r="C50">
        <f>E3</f>
        <v>0.98488120950323976</v>
      </c>
      <c r="D50" s="2">
        <f>C4</f>
        <v>0.43628509719222464</v>
      </c>
      <c r="E50" s="2">
        <f>C5</f>
        <v>6.4794816414686825E-3</v>
      </c>
      <c r="F50" s="2">
        <f>C6</f>
        <v>0.24406047516198703</v>
      </c>
      <c r="G50">
        <f>E7</f>
        <v>0.98920086393088558</v>
      </c>
      <c r="H50">
        <f t="shared" si="5"/>
        <v>5.0303555349127157E-4</v>
      </c>
      <c r="I50">
        <f t="shared" si="6"/>
        <v>0.46581092253291745</v>
      </c>
      <c r="J50">
        <v>1</v>
      </c>
      <c r="K50" s="4">
        <v>0</v>
      </c>
    </row>
    <row r="51" spans="1:11" x14ac:dyDescent="0.2">
      <c r="A51" t="s">
        <v>41</v>
      </c>
      <c r="B51">
        <f>E2</f>
        <v>0.74838012958963285</v>
      </c>
      <c r="C51">
        <f>E3</f>
        <v>0.98488120950323976</v>
      </c>
      <c r="D51" s="2">
        <f>C4</f>
        <v>0.43628509719222464</v>
      </c>
      <c r="E51" s="2">
        <f>C5</f>
        <v>6.4794816414686825E-3</v>
      </c>
      <c r="F51">
        <f>E6</f>
        <v>0.75593952483801297</v>
      </c>
      <c r="G51" s="2">
        <f>C7</f>
        <v>1.079913606911447E-2</v>
      </c>
      <c r="H51">
        <f t="shared" si="5"/>
        <v>1.7009549379945998E-5</v>
      </c>
      <c r="I51">
        <f t="shared" si="6"/>
        <v>1.5750842725829994E-2</v>
      </c>
      <c r="J51">
        <v>0</v>
      </c>
      <c r="K51" s="4">
        <v>0</v>
      </c>
    </row>
    <row r="52" spans="1:11" x14ac:dyDescent="0.2">
      <c r="A52" t="s">
        <v>42</v>
      </c>
      <c r="B52">
        <f>E2</f>
        <v>0.74838012958963285</v>
      </c>
      <c r="C52">
        <f>E3</f>
        <v>0.98488120950323976</v>
      </c>
      <c r="D52" s="2">
        <f>C4</f>
        <v>0.43628509719222464</v>
      </c>
      <c r="E52">
        <f>E5</f>
        <v>0.99352051835853128</v>
      </c>
      <c r="F52" s="2">
        <f>C6</f>
        <v>0.24406047516198703</v>
      </c>
      <c r="G52" s="2">
        <f>C7</f>
        <v>1.079913606911447E-2</v>
      </c>
      <c r="H52">
        <f t="shared" si="5"/>
        <v>8.4205369216151717E-4</v>
      </c>
      <c r="I52">
        <f t="shared" si="6"/>
        <v>0.77974171894156485</v>
      </c>
      <c r="J52">
        <v>1</v>
      </c>
      <c r="K52" s="4">
        <v>0</v>
      </c>
    </row>
    <row r="53" spans="1:11" x14ac:dyDescent="0.2">
      <c r="A53" t="s">
        <v>43</v>
      </c>
      <c r="B53">
        <f>E2</f>
        <v>0.74838012958963285</v>
      </c>
      <c r="C53">
        <f>E3</f>
        <v>0.98488120950323976</v>
      </c>
      <c r="D53">
        <f>E4</f>
        <v>0.56371490280777536</v>
      </c>
      <c r="E53" s="2">
        <f>C5</f>
        <v>6.4794816414686825E-3</v>
      </c>
      <c r="F53" s="2">
        <f>C6</f>
        <v>0.24406047516198703</v>
      </c>
      <c r="G53" s="2">
        <f>C7</f>
        <v>1.079913606911447E-2</v>
      </c>
      <c r="H53">
        <f t="shared" si="5"/>
        <v>7.0956526147489024E-6</v>
      </c>
      <c r="I53">
        <f t="shared" si="6"/>
        <v>6.5705743212574833E-3</v>
      </c>
      <c r="J53">
        <v>0</v>
      </c>
      <c r="K53" s="4">
        <v>0</v>
      </c>
    </row>
    <row r="56" spans="1:11" x14ac:dyDescent="0.2">
      <c r="H56">
        <f>SUM(H12:H53)</f>
        <v>0.99907542910748992</v>
      </c>
      <c r="I56">
        <f>H56*926</f>
        <v>925.14384735353565</v>
      </c>
      <c r="J56">
        <f>SUM(J12:J53)</f>
        <v>926</v>
      </c>
      <c r="K56">
        <f>SUM(K12:K53)</f>
        <v>9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Benjamin James</dc:creator>
  <cp:lastModifiedBy>Parker, Benjamin James</cp:lastModifiedBy>
  <dcterms:created xsi:type="dcterms:W3CDTF">2024-07-10T19:56:48Z</dcterms:created>
  <dcterms:modified xsi:type="dcterms:W3CDTF">2025-07-02T18:52:19Z</dcterms:modified>
</cp:coreProperties>
</file>